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D\1 研究生\9.1 秦婉2020\6Uox组织\论文\投稿\supp\"/>
    </mc:Choice>
  </mc:AlternateContent>
  <xr:revisionPtr revIDLastSave="0" documentId="13_ncr:1_{C15B5496-BA04-402F-8B40-D266C7FC7B52}" xr6:coauthVersionLast="47" xr6:coauthVersionMax="47" xr10:uidLastSave="{00000000-0000-0000-0000-000000000000}"/>
  <bookViews>
    <workbookView xWindow="0" yWindow="168" windowWidth="20844" windowHeight="11988" xr2:uid="{00000000-000D-0000-FFFF-FFFF00000000}"/>
  </bookViews>
  <sheets>
    <sheet name="U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1" l="1"/>
  <c r="B26" i="1"/>
  <c r="B22" i="1"/>
  <c r="B23" i="1"/>
  <c r="C26" i="1"/>
  <c r="C25" i="1"/>
  <c r="C23" i="1"/>
  <c r="C22" i="1"/>
  <c r="D25" i="1" l="1"/>
  <c r="E25" i="1"/>
  <c r="F25" i="1"/>
  <c r="G25" i="1"/>
  <c r="H25" i="1"/>
  <c r="D26" i="1"/>
  <c r="E26" i="1"/>
  <c r="F26" i="1"/>
  <c r="G26" i="1"/>
  <c r="H26" i="1"/>
  <c r="D23" i="1"/>
  <c r="E23" i="1"/>
  <c r="F23" i="1"/>
  <c r="G23" i="1"/>
  <c r="H23" i="1"/>
  <c r="D22" i="1"/>
  <c r="E22" i="1"/>
  <c r="F22" i="1"/>
  <c r="G22" i="1"/>
  <c r="H22" i="1"/>
</calcChain>
</file>

<file path=xl/sharedStrings.xml><?xml version="1.0" encoding="utf-8"?>
<sst xmlns="http://schemas.openxmlformats.org/spreadsheetml/2006/main" count="9" uniqueCount="5">
  <si>
    <t>Mean</t>
    <phoneticPr fontId="1" type="noConversion"/>
  </si>
  <si>
    <t>Uox-/-</t>
    <phoneticPr fontId="1" type="noConversion"/>
  </si>
  <si>
    <t>WT</t>
    <phoneticPr fontId="1" type="noConversion"/>
  </si>
  <si>
    <t>SD</t>
    <phoneticPr fontId="1" type="noConversion"/>
  </si>
  <si>
    <t>age(day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59951881014873"/>
          <c:y val="9.997414296022504E-2"/>
          <c:w val="0.81572003499562551"/>
          <c:h val="0.70215040819219399"/>
        </c:manualLayout>
      </c:layout>
      <c:scatterChart>
        <c:scatterStyle val="lineMarker"/>
        <c:varyColors val="0"/>
        <c:ser>
          <c:idx val="0"/>
          <c:order val="0"/>
          <c:tx>
            <c:strRef>
              <c:f>UA!$A$2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A!$B$25:$H$25</c:f>
                <c:numCache>
                  <c:formatCode>General</c:formatCode>
                  <c:ptCount val="7"/>
                  <c:pt idx="0">
                    <c:v>3.20137805149148</c:v>
                  </c:pt>
                  <c:pt idx="1">
                    <c:v>3.6640375855838831</c:v>
                  </c:pt>
                  <c:pt idx="2">
                    <c:v>5.204458939903633</c:v>
                  </c:pt>
                  <c:pt idx="3">
                    <c:v>6.5469884025296006</c:v>
                  </c:pt>
                  <c:pt idx="4">
                    <c:v>3.2784226934827578</c:v>
                  </c:pt>
                  <c:pt idx="5">
                    <c:v>3.4851908638040063</c:v>
                  </c:pt>
                  <c:pt idx="6">
                    <c:v>4.54301897735100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UA!$B$21:$H$21</c:f>
              <c:numCache>
                <c:formatCode>General</c:formatCode>
                <c:ptCount val="7"/>
                <c:pt idx="0">
                  <c:v>45</c:v>
                </c:pt>
                <c:pt idx="1">
                  <c:v>55</c:v>
                </c:pt>
                <c:pt idx="2">
                  <c:v>70</c:v>
                </c:pt>
                <c:pt idx="3">
                  <c:v>85</c:v>
                </c:pt>
                <c:pt idx="4">
                  <c:v>100</c:v>
                </c:pt>
                <c:pt idx="5">
                  <c:v>115</c:v>
                </c:pt>
                <c:pt idx="6">
                  <c:v>130</c:v>
                </c:pt>
              </c:numCache>
            </c:numRef>
          </c:xVal>
          <c:yVal>
            <c:numRef>
              <c:f>UA!$B$22:$H$22</c:f>
              <c:numCache>
                <c:formatCode>General</c:formatCode>
                <c:ptCount val="7"/>
                <c:pt idx="0">
                  <c:v>14.647500000000001</c:v>
                </c:pt>
                <c:pt idx="1">
                  <c:v>15.3</c:v>
                </c:pt>
                <c:pt idx="2">
                  <c:v>16.817499999999999</c:v>
                </c:pt>
                <c:pt idx="3">
                  <c:v>17.260000000000002</c:v>
                </c:pt>
                <c:pt idx="4">
                  <c:v>16.633750000000003</c:v>
                </c:pt>
                <c:pt idx="5">
                  <c:v>16.521249999999998</c:v>
                </c:pt>
                <c:pt idx="6">
                  <c:v>16.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69-4107-841E-D012388BF050}"/>
            </c:ext>
          </c:extLst>
        </c:ser>
        <c:ser>
          <c:idx val="1"/>
          <c:order val="1"/>
          <c:tx>
            <c:strRef>
              <c:f>UA!$A$23</c:f>
              <c:strCache>
                <c:ptCount val="1"/>
                <c:pt idx="0">
                  <c:v>Uox-/-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x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A!$B$26:$H$26</c:f>
                <c:numCache>
                  <c:formatCode>General</c:formatCode>
                  <c:ptCount val="7"/>
                  <c:pt idx="0">
                    <c:v>8.1794337037649765</c:v>
                  </c:pt>
                  <c:pt idx="1">
                    <c:v>7.2568439371789788</c:v>
                  </c:pt>
                  <c:pt idx="2">
                    <c:v>5.5670162244111632</c:v>
                  </c:pt>
                  <c:pt idx="3">
                    <c:v>7.0097055165370703</c:v>
                  </c:pt>
                  <c:pt idx="4">
                    <c:v>7.2747267989939131</c:v>
                  </c:pt>
                  <c:pt idx="5">
                    <c:v>6.9529988391443061</c:v>
                  </c:pt>
                  <c:pt idx="6">
                    <c:v>7.55860330541105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UA!$B$21:$H$21</c:f>
              <c:numCache>
                <c:formatCode>General</c:formatCode>
                <c:ptCount val="7"/>
                <c:pt idx="0">
                  <c:v>45</c:v>
                </c:pt>
                <c:pt idx="1">
                  <c:v>55</c:v>
                </c:pt>
                <c:pt idx="2">
                  <c:v>70</c:v>
                </c:pt>
                <c:pt idx="3">
                  <c:v>85</c:v>
                </c:pt>
                <c:pt idx="4">
                  <c:v>100</c:v>
                </c:pt>
                <c:pt idx="5">
                  <c:v>115</c:v>
                </c:pt>
                <c:pt idx="6">
                  <c:v>130</c:v>
                </c:pt>
              </c:numCache>
            </c:numRef>
          </c:xVal>
          <c:yVal>
            <c:numRef>
              <c:f>UA!$B$23:$H$23</c:f>
              <c:numCache>
                <c:formatCode>General</c:formatCode>
                <c:ptCount val="7"/>
                <c:pt idx="0">
                  <c:v>58.272499999999994</c:v>
                </c:pt>
                <c:pt idx="1">
                  <c:v>57.618749999999999</c:v>
                </c:pt>
                <c:pt idx="2">
                  <c:v>58.588750000000005</c:v>
                </c:pt>
                <c:pt idx="3">
                  <c:v>56.475000000000009</c:v>
                </c:pt>
                <c:pt idx="4">
                  <c:v>57.592500000000001</c:v>
                </c:pt>
                <c:pt idx="5">
                  <c:v>63.152500000000003</c:v>
                </c:pt>
                <c:pt idx="6">
                  <c:v>58.62375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69-4107-841E-D012388BF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953120"/>
        <c:axId val="1996950624"/>
      </c:scatterChart>
      <c:valAx>
        <c:axId val="1996953120"/>
        <c:scaling>
          <c:orientation val="minMax"/>
          <c:min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/>
                  <a:t>Age(days)</a:t>
                </a:r>
                <a:endParaRPr lang="zh-CN" alt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96950624"/>
        <c:crosses val="autoZero"/>
        <c:crossBetween val="midCat"/>
      </c:valAx>
      <c:valAx>
        <c:axId val="199695062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/>
                  <a:t>SUA</a:t>
                </a:r>
                <a:r>
                  <a:rPr lang="en-US" altLang="zh-CN" sz="1200" b="1" baseline="0"/>
                  <a:t> (ug/ml)</a:t>
                </a:r>
                <a:endParaRPr lang="zh-CN" alt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9695312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645231846019255"/>
          <c:y val="3.2599814940525246E-2"/>
          <c:w val="0.21542869641294837"/>
          <c:h val="0.184886382172746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2880</xdr:colOff>
      <xdr:row>3</xdr:row>
      <xdr:rowOff>72390</xdr:rowOff>
    </xdr:from>
    <xdr:to>
      <xdr:col>16</xdr:col>
      <xdr:colOff>487680</xdr:colOff>
      <xdr:row>19</xdr:row>
      <xdr:rowOff>1143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63BD7FC-3B2A-4EA8-A8A7-6CDEA4A67D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topLeftCell="A17" zoomScale="85" zoomScaleNormal="85" workbookViewId="0">
      <selection activeCell="L35" sqref="L35"/>
    </sheetView>
  </sheetViews>
  <sheetFormatPr defaultRowHeight="13.8" x14ac:dyDescent="0.25"/>
  <sheetData>
    <row r="1" spans="1:8" x14ac:dyDescent="0.25">
      <c r="A1" t="s">
        <v>2</v>
      </c>
      <c r="B1">
        <v>45</v>
      </c>
      <c r="C1">
        <v>55</v>
      </c>
      <c r="D1">
        <v>70</v>
      </c>
      <c r="E1">
        <v>85</v>
      </c>
      <c r="F1">
        <v>100</v>
      </c>
      <c r="G1">
        <v>115</v>
      </c>
      <c r="H1">
        <v>130</v>
      </c>
    </row>
    <row r="2" spans="1:8" x14ac:dyDescent="0.25">
      <c r="B2">
        <v>12.56</v>
      </c>
      <c r="C2" s="1">
        <v>16.27</v>
      </c>
      <c r="D2" s="1">
        <v>28.09</v>
      </c>
      <c r="E2" s="1">
        <v>23.2</v>
      </c>
      <c r="F2" s="1">
        <v>17.55</v>
      </c>
      <c r="G2" s="1">
        <v>20.74</v>
      </c>
      <c r="H2" s="1">
        <v>20.309999999999999</v>
      </c>
    </row>
    <row r="3" spans="1:8" x14ac:dyDescent="0.25">
      <c r="B3">
        <v>9.84</v>
      </c>
      <c r="C3" s="1">
        <v>14.18</v>
      </c>
      <c r="D3" s="1">
        <v>20.34</v>
      </c>
      <c r="E3" s="1">
        <v>12.61</v>
      </c>
      <c r="F3" s="1">
        <v>16.399999999999999</v>
      </c>
      <c r="G3" s="1">
        <v>18.7</v>
      </c>
      <c r="H3" s="1">
        <v>14.87</v>
      </c>
    </row>
    <row r="4" spans="1:8" x14ac:dyDescent="0.25">
      <c r="B4">
        <v>18.96</v>
      </c>
      <c r="C4" s="1">
        <v>20.96</v>
      </c>
      <c r="D4" s="1">
        <v>15.83</v>
      </c>
      <c r="E4" s="1">
        <v>23.23</v>
      </c>
      <c r="F4" s="1">
        <v>20.14</v>
      </c>
      <c r="G4" s="1">
        <v>13.02</v>
      </c>
      <c r="H4" s="1">
        <v>9.42</v>
      </c>
    </row>
    <row r="5" spans="1:8" x14ac:dyDescent="0.25">
      <c r="B5">
        <v>17.260000000000002</v>
      </c>
      <c r="C5" s="1">
        <v>16.329999999999998</v>
      </c>
      <c r="D5" s="1">
        <v>15.11</v>
      </c>
      <c r="E5" s="1">
        <v>15.75</v>
      </c>
      <c r="F5" s="1">
        <v>14.62</v>
      </c>
      <c r="G5" s="1">
        <v>16.170000000000002</v>
      </c>
      <c r="H5" s="1">
        <v>12.23</v>
      </c>
    </row>
    <row r="6" spans="1:8" x14ac:dyDescent="0.25">
      <c r="B6">
        <v>15.01</v>
      </c>
      <c r="C6" s="1">
        <v>17.329999999999998</v>
      </c>
      <c r="D6" s="1">
        <v>13.85</v>
      </c>
      <c r="E6" s="1">
        <v>10.029999999999999</v>
      </c>
      <c r="F6" s="1">
        <v>18.420000000000002</v>
      </c>
      <c r="G6" s="1">
        <v>14.35</v>
      </c>
      <c r="H6" s="1">
        <v>14.3</v>
      </c>
    </row>
    <row r="7" spans="1:8" x14ac:dyDescent="0.25">
      <c r="B7">
        <v>14.92</v>
      </c>
      <c r="C7" s="1">
        <v>16.649999999999999</v>
      </c>
      <c r="D7" s="1">
        <v>11.24</v>
      </c>
      <c r="E7" s="1">
        <v>27.09</v>
      </c>
      <c r="F7" s="1">
        <v>17.29</v>
      </c>
      <c r="G7" s="1">
        <v>12.49</v>
      </c>
      <c r="H7" s="1">
        <v>19.920000000000002</v>
      </c>
    </row>
    <row r="8" spans="1:8" x14ac:dyDescent="0.25">
      <c r="B8">
        <v>17.350000000000001</v>
      </c>
      <c r="C8" s="1">
        <v>9.01</v>
      </c>
      <c r="D8" s="1">
        <v>15</v>
      </c>
      <c r="E8" s="1">
        <v>16.36</v>
      </c>
      <c r="F8" s="1">
        <v>19</v>
      </c>
      <c r="G8" s="1">
        <v>21.7</v>
      </c>
      <c r="H8" s="1">
        <v>18.89</v>
      </c>
    </row>
    <row r="9" spans="1:8" x14ac:dyDescent="0.25">
      <c r="B9">
        <v>11.28</v>
      </c>
      <c r="C9" s="1">
        <v>11.67</v>
      </c>
      <c r="D9" s="1">
        <v>15.08</v>
      </c>
      <c r="E9" s="1">
        <v>9.81</v>
      </c>
      <c r="F9" s="1">
        <v>9.65</v>
      </c>
      <c r="G9" s="1">
        <v>15</v>
      </c>
      <c r="H9" s="1">
        <v>22.56</v>
      </c>
    </row>
    <row r="10" spans="1:8" x14ac:dyDescent="0.25">
      <c r="C10" s="1"/>
      <c r="D10" s="1"/>
      <c r="E10" s="1"/>
      <c r="F10" s="1"/>
      <c r="G10" s="1"/>
      <c r="H10" s="1"/>
    </row>
    <row r="11" spans="1:8" x14ac:dyDescent="0.25">
      <c r="A11" t="s">
        <v>1</v>
      </c>
      <c r="C11" s="1"/>
      <c r="D11" s="1"/>
      <c r="E11" s="1"/>
      <c r="F11" s="1"/>
      <c r="G11" s="1"/>
      <c r="H11" s="1"/>
    </row>
    <row r="12" spans="1:8" x14ac:dyDescent="0.25">
      <c r="B12">
        <v>55.32</v>
      </c>
      <c r="C12" s="1">
        <v>51.54</v>
      </c>
      <c r="D12" s="1">
        <v>62.9</v>
      </c>
      <c r="E12" s="1">
        <v>61.85</v>
      </c>
      <c r="F12" s="1">
        <v>53.54</v>
      </c>
      <c r="G12" s="1">
        <v>54.76</v>
      </c>
      <c r="H12" s="1">
        <v>52.34</v>
      </c>
    </row>
    <row r="13" spans="1:8" x14ac:dyDescent="0.25">
      <c r="B13">
        <v>58.26</v>
      </c>
      <c r="C13" s="1">
        <v>74.42</v>
      </c>
      <c r="D13" s="1">
        <v>58.62</v>
      </c>
      <c r="E13" s="1">
        <v>48.02</v>
      </c>
      <c r="F13" s="1">
        <v>61.3</v>
      </c>
      <c r="G13" s="1">
        <v>71.7</v>
      </c>
      <c r="H13" s="1">
        <v>68.790000000000006</v>
      </c>
    </row>
    <row r="14" spans="1:8" x14ac:dyDescent="0.25">
      <c r="B14">
        <v>65.209999999999994</v>
      </c>
      <c r="C14" s="1">
        <v>52.81</v>
      </c>
      <c r="D14" s="1">
        <v>68.239999999999995</v>
      </c>
      <c r="E14" s="1">
        <v>53.41</v>
      </c>
      <c r="F14" s="1">
        <v>45.15</v>
      </c>
      <c r="G14" s="1">
        <v>62.63</v>
      </c>
      <c r="H14" s="1">
        <v>54.09</v>
      </c>
    </row>
    <row r="15" spans="1:8" x14ac:dyDescent="0.25">
      <c r="B15">
        <v>74.66</v>
      </c>
      <c r="C15" s="1">
        <v>53.86</v>
      </c>
      <c r="D15" s="1">
        <v>60.79</v>
      </c>
      <c r="E15" s="1">
        <v>49.33</v>
      </c>
      <c r="F15" s="1">
        <v>61.4</v>
      </c>
      <c r="G15" s="1">
        <v>71.099999999999994</v>
      </c>
      <c r="H15" s="1">
        <v>51.76</v>
      </c>
    </row>
    <row r="16" spans="1:8" x14ac:dyDescent="0.25">
      <c r="B16">
        <v>51.03</v>
      </c>
      <c r="C16" s="1">
        <v>56.25</v>
      </c>
      <c r="D16" s="1">
        <v>55.06</v>
      </c>
      <c r="E16" s="1">
        <v>54.48</v>
      </c>
      <c r="F16" s="1">
        <v>68.55</v>
      </c>
      <c r="G16" s="1">
        <v>67.900000000000006</v>
      </c>
      <c r="H16" s="1">
        <v>56.1</v>
      </c>
    </row>
    <row r="17" spans="1:8" x14ac:dyDescent="0.25">
      <c r="B17">
        <v>58.27</v>
      </c>
      <c r="C17" s="1">
        <v>56.91</v>
      </c>
      <c r="D17" s="1">
        <v>53.85</v>
      </c>
      <c r="E17" s="1">
        <v>66.55</v>
      </c>
      <c r="F17" s="1">
        <v>61.78</v>
      </c>
      <c r="G17" s="1">
        <v>65.14</v>
      </c>
      <c r="H17" s="1">
        <v>71.400000000000006</v>
      </c>
    </row>
    <row r="18" spans="1:8" x14ac:dyDescent="0.25">
      <c r="B18">
        <v>53.21</v>
      </c>
      <c r="C18" s="1">
        <v>59.79</v>
      </c>
      <c r="D18" s="1">
        <v>58.75</v>
      </c>
      <c r="E18" s="1">
        <v>53.42</v>
      </c>
      <c r="F18" s="1">
        <v>51.83</v>
      </c>
      <c r="G18" s="1">
        <v>57.12</v>
      </c>
      <c r="H18" s="1">
        <v>60.09</v>
      </c>
    </row>
    <row r="19" spans="1:8" x14ac:dyDescent="0.25">
      <c r="B19">
        <v>50.22</v>
      </c>
      <c r="C19" s="1">
        <v>55.37</v>
      </c>
      <c r="D19" s="1">
        <v>50.5</v>
      </c>
      <c r="E19" s="1">
        <v>64.739999999999995</v>
      </c>
      <c r="F19" s="1">
        <v>57.19</v>
      </c>
      <c r="G19" s="1">
        <v>54.87</v>
      </c>
      <c r="H19" s="1">
        <v>54.42</v>
      </c>
    </row>
    <row r="20" spans="1:8" x14ac:dyDescent="0.25">
      <c r="A20" t="s">
        <v>0</v>
      </c>
    </row>
    <row r="21" spans="1:8" x14ac:dyDescent="0.25">
      <c r="A21" t="s">
        <v>4</v>
      </c>
      <c r="B21">
        <v>45</v>
      </c>
      <c r="C21">
        <v>55</v>
      </c>
      <c r="D21">
        <v>70</v>
      </c>
      <c r="E21">
        <v>85</v>
      </c>
      <c r="F21">
        <v>100</v>
      </c>
      <c r="G21">
        <v>115</v>
      </c>
      <c r="H21">
        <v>130</v>
      </c>
    </row>
    <row r="22" spans="1:8" x14ac:dyDescent="0.25">
      <c r="A22" t="s">
        <v>2</v>
      </c>
      <c r="B22">
        <f>AVERAGE(B2:B9)</f>
        <v>14.647500000000001</v>
      </c>
      <c r="C22">
        <f>AVERAGE(C2:C9)</f>
        <v>15.3</v>
      </c>
      <c r="D22">
        <f t="shared" ref="D22:H22" si="0">AVERAGE(D2:D9)</f>
        <v>16.817499999999999</v>
      </c>
      <c r="E22">
        <f t="shared" si="0"/>
        <v>17.260000000000002</v>
      </c>
      <c r="F22">
        <f t="shared" si="0"/>
        <v>16.633750000000003</v>
      </c>
      <c r="G22">
        <f t="shared" si="0"/>
        <v>16.521249999999998</v>
      </c>
      <c r="H22">
        <f t="shared" si="0"/>
        <v>16.5625</v>
      </c>
    </row>
    <row r="23" spans="1:8" x14ac:dyDescent="0.25">
      <c r="A23" t="s">
        <v>1</v>
      </c>
      <c r="B23">
        <f>AVERAGE(B12:B19)</f>
        <v>58.272499999999994</v>
      </c>
      <c r="C23">
        <f>AVERAGE(C12:C19)</f>
        <v>57.618749999999999</v>
      </c>
      <c r="D23">
        <f t="shared" ref="D23:H23" si="1">AVERAGE(D12:D19)</f>
        <v>58.588750000000005</v>
      </c>
      <c r="E23">
        <f t="shared" si="1"/>
        <v>56.475000000000009</v>
      </c>
      <c r="F23">
        <f t="shared" si="1"/>
        <v>57.592500000000001</v>
      </c>
      <c r="G23">
        <f t="shared" si="1"/>
        <v>63.152500000000003</v>
      </c>
      <c r="H23">
        <f t="shared" si="1"/>
        <v>58.623750000000008</v>
      </c>
    </row>
    <row r="24" spans="1:8" x14ac:dyDescent="0.25">
      <c r="A24" t="s">
        <v>3</v>
      </c>
    </row>
    <row r="25" spans="1:8" x14ac:dyDescent="0.25">
      <c r="A25" t="s">
        <v>2</v>
      </c>
      <c r="B25">
        <f>_xlfn.STDEV.S(B2:B9)</f>
        <v>3.20137805149148</v>
      </c>
      <c r="C25">
        <f>_xlfn.STDEV.S(C2:C9)</f>
        <v>3.6640375855838831</v>
      </c>
      <c r="D25">
        <f t="shared" ref="D25:H25" si="2">_xlfn.STDEV.S(D2:D9)</f>
        <v>5.204458939903633</v>
      </c>
      <c r="E25">
        <f t="shared" si="2"/>
        <v>6.5469884025296006</v>
      </c>
      <c r="F25">
        <f t="shared" si="2"/>
        <v>3.2784226934827578</v>
      </c>
      <c r="G25">
        <f t="shared" si="2"/>
        <v>3.4851908638040063</v>
      </c>
      <c r="H25">
        <f t="shared" si="2"/>
        <v>4.5430189773510081</v>
      </c>
    </row>
    <row r="26" spans="1:8" x14ac:dyDescent="0.25">
      <c r="A26" t="s">
        <v>1</v>
      </c>
      <c r="B26">
        <f>_xlfn.STDEV.S(B12:B19)</f>
        <v>8.1794337037649765</v>
      </c>
      <c r="C26">
        <f>_xlfn.STDEV.S(C12:C19)</f>
        <v>7.2568439371789788</v>
      </c>
      <c r="D26">
        <f t="shared" ref="D26:H26" si="3">_xlfn.STDEV.S(D12:D19)</f>
        <v>5.5670162244111632</v>
      </c>
      <c r="E26">
        <f t="shared" si="3"/>
        <v>7.0097055165370703</v>
      </c>
      <c r="F26">
        <f t="shared" si="3"/>
        <v>7.2747267989939131</v>
      </c>
      <c r="G26">
        <f t="shared" si="3"/>
        <v>6.9529988391443061</v>
      </c>
      <c r="H26">
        <f t="shared" si="3"/>
        <v>7.558603305411052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1-11-23T06:37:48Z</dcterms:modified>
</cp:coreProperties>
</file>